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qiaochu/Desktop/Article Files/Statistics Source Data/"/>
    </mc:Choice>
  </mc:AlternateContent>
  <xr:revisionPtr revIDLastSave="0" documentId="8_{FEFCA632-D7DE-2149-A1BC-13FDC9B0FB27}" xr6:coauthVersionLast="47" xr6:coauthVersionMax="47" xr10:uidLastSave="{00000000-0000-0000-0000-000000000000}"/>
  <bookViews>
    <workbookView xWindow="1180" yWindow="1500" windowWidth="27240" windowHeight="15060" xr2:uid="{45ADA0AE-70A0-3D49-8ADA-24EF5E6A8B73}"/>
  </bookViews>
  <sheets>
    <sheet name="Fig.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4" i="1" l="1"/>
  <c r="L54" i="1"/>
  <c r="G54" i="1"/>
  <c r="F54" i="1"/>
  <c r="M53" i="1"/>
  <c r="L53" i="1"/>
  <c r="G53" i="1"/>
  <c r="F53" i="1"/>
  <c r="M52" i="1"/>
  <c r="L52" i="1"/>
  <c r="G52" i="1"/>
  <c r="F52" i="1"/>
  <c r="M51" i="1"/>
  <c r="L51" i="1"/>
  <c r="G51" i="1"/>
  <c r="F51" i="1"/>
  <c r="M50" i="1"/>
  <c r="L50" i="1"/>
  <c r="G50" i="1"/>
  <c r="F50" i="1"/>
  <c r="G45" i="1"/>
  <c r="F45" i="1"/>
  <c r="G44" i="1"/>
  <c r="F44" i="1"/>
  <c r="G43" i="1"/>
  <c r="F43" i="1"/>
  <c r="S39" i="1"/>
  <c r="R39" i="1"/>
  <c r="I39" i="1"/>
  <c r="H39" i="1"/>
  <c r="S38" i="1"/>
  <c r="R38" i="1"/>
  <c r="I38" i="1"/>
  <c r="H38" i="1"/>
  <c r="S37" i="1"/>
  <c r="R37" i="1"/>
  <c r="I37" i="1"/>
  <c r="H37" i="1"/>
  <c r="M32" i="1"/>
  <c r="L32" i="1"/>
  <c r="G32" i="1"/>
  <c r="F32" i="1"/>
  <c r="M31" i="1"/>
  <c r="L31" i="1"/>
  <c r="G31" i="1"/>
  <c r="F31" i="1"/>
  <c r="M30" i="1"/>
  <c r="L30" i="1"/>
  <c r="G30" i="1"/>
  <c r="F30" i="1"/>
  <c r="M29" i="1"/>
  <c r="L29" i="1"/>
  <c r="G29" i="1"/>
  <c r="F29" i="1"/>
  <c r="K24" i="1"/>
  <c r="J24" i="1"/>
  <c r="F24" i="1"/>
  <c r="E24" i="1"/>
  <c r="K23" i="1"/>
  <c r="J23" i="1"/>
  <c r="F23" i="1"/>
  <c r="E23" i="1"/>
  <c r="K22" i="1"/>
  <c r="J22" i="1"/>
  <c r="F22" i="1"/>
  <c r="E22" i="1"/>
  <c r="K21" i="1"/>
  <c r="J21" i="1"/>
  <c r="F21" i="1"/>
  <c r="E21" i="1"/>
  <c r="K20" i="1"/>
  <c r="J20" i="1"/>
  <c r="F20" i="1"/>
  <c r="E20" i="1"/>
  <c r="K19" i="1"/>
  <c r="J19" i="1"/>
  <c r="F19" i="1"/>
  <c r="E19" i="1"/>
  <c r="G14" i="1"/>
  <c r="F14" i="1"/>
  <c r="G13" i="1"/>
  <c r="F13" i="1"/>
  <c r="G12" i="1"/>
  <c r="F12" i="1"/>
  <c r="M8" i="1"/>
  <c r="L8" i="1"/>
  <c r="G8" i="1"/>
  <c r="F8" i="1"/>
  <c r="M7" i="1"/>
  <c r="L7" i="1"/>
  <c r="G7" i="1"/>
  <c r="F7" i="1"/>
  <c r="M6" i="1"/>
  <c r="L6" i="1"/>
  <c r="G6" i="1"/>
  <c r="F6" i="1"/>
  <c r="M5" i="1"/>
  <c r="L5" i="1"/>
  <c r="G5" i="1"/>
  <c r="F5" i="1"/>
  <c r="M4" i="1"/>
  <c r="L4" i="1"/>
  <c r="G4" i="1"/>
  <c r="F4" i="1"/>
</calcChain>
</file>

<file path=xl/sharedStrings.xml><?xml version="1.0" encoding="utf-8"?>
<sst xmlns="http://schemas.openxmlformats.org/spreadsheetml/2006/main" count="119" uniqueCount="40">
  <si>
    <t>Fig. 2b</t>
  </si>
  <si>
    <t>mitoUFD</t>
  </si>
  <si>
    <t>cytoUFD</t>
  </si>
  <si>
    <t>Rep.1</t>
  </si>
  <si>
    <t>Rep.2</t>
  </si>
  <si>
    <t>Rep.3</t>
  </si>
  <si>
    <t>Rep.4</t>
  </si>
  <si>
    <t>Mean</t>
  </si>
  <si>
    <t>SEM</t>
  </si>
  <si>
    <t>L4440</t>
  </si>
  <si>
    <t>gcn-2</t>
  </si>
  <si>
    <t>hoe-1</t>
  </si>
  <si>
    <t>let-363</t>
  </si>
  <si>
    <t>rsks-1</t>
  </si>
  <si>
    <t>Fig. 2c</t>
  </si>
  <si>
    <t>gcn-2+hoe-1</t>
  </si>
  <si>
    <t>Fig. 2e</t>
  </si>
  <si>
    <t>bcat-1</t>
  </si>
  <si>
    <t>mccc-1</t>
  </si>
  <si>
    <t>ech-1.2</t>
  </si>
  <si>
    <t>dld-1</t>
  </si>
  <si>
    <t>T09B4.8</t>
  </si>
  <si>
    <t>Fig. 2f</t>
  </si>
  <si>
    <t>control</t>
  </si>
  <si>
    <t>leucine</t>
  </si>
  <si>
    <t>isoleucine</t>
  </si>
  <si>
    <t>valine</t>
  </si>
  <si>
    <t>Fig. 2g</t>
  </si>
  <si>
    <t>Leucine</t>
  </si>
  <si>
    <t>mitoGFP</t>
  </si>
  <si>
    <t>Rep.5</t>
  </si>
  <si>
    <t>Rep.6</t>
  </si>
  <si>
    <t>Rep.7</t>
  </si>
  <si>
    <t>Rep.8</t>
  </si>
  <si>
    <t>0mM</t>
  </si>
  <si>
    <t>20mM</t>
  </si>
  <si>
    <t>50mM</t>
  </si>
  <si>
    <t>Fig. 2h</t>
  </si>
  <si>
    <t>Fig. 2k</t>
  </si>
  <si>
    <t>CHX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2" borderId="3" xfId="0" applyFill="1" applyBorder="1"/>
    <xf numFmtId="0" fontId="0" fillId="2" borderId="4" xfId="0" applyFill="1" applyBorder="1"/>
    <xf numFmtId="0" fontId="1" fillId="2" borderId="5" xfId="0" applyFont="1" applyFill="1" applyBorder="1"/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left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3" fillId="2" borderId="12" xfId="0" applyFont="1" applyFill="1" applyBorder="1" applyAlignment="1">
      <alignment horizontal="left"/>
    </xf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0" xfId="0" applyFont="1" applyAlignment="1">
      <alignment horizontal="left"/>
    </xf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4" fillId="2" borderId="5" xfId="0" applyFont="1" applyFill="1" applyBorder="1"/>
    <xf numFmtId="0" fontId="1" fillId="0" borderId="19" xfId="0" applyFont="1" applyBorder="1"/>
    <xf numFmtId="0" fontId="1" fillId="0" borderId="10" xfId="0" applyFont="1" applyBorder="1"/>
    <xf numFmtId="0" fontId="4" fillId="2" borderId="12" xfId="0" applyFont="1" applyFill="1" applyBorder="1"/>
    <xf numFmtId="0" fontId="1" fillId="0" borderId="20" xfId="0" applyFont="1" applyBorder="1"/>
    <xf numFmtId="0" fontId="1" fillId="0" borderId="14" xfId="0" applyFont="1" applyBorder="1"/>
    <xf numFmtId="0" fontId="2" fillId="2" borderId="3" xfId="0" applyFont="1" applyFill="1" applyBorder="1"/>
    <xf numFmtId="0" fontId="2" fillId="2" borderId="4" xfId="0" applyFont="1" applyFill="1" applyBorder="1"/>
    <xf numFmtId="0" fontId="0" fillId="0" borderId="10" xfId="0" applyBorder="1"/>
    <xf numFmtId="0" fontId="0" fillId="0" borderId="11" xfId="0" applyBorder="1"/>
    <xf numFmtId="0" fontId="0" fillId="0" borderId="14" xfId="0" applyBorder="1"/>
    <xf numFmtId="0" fontId="0" fillId="0" borderId="15" xfId="0" applyBorder="1"/>
    <xf numFmtId="0" fontId="2" fillId="2" borderId="5" xfId="0" applyFont="1" applyFill="1" applyBorder="1" applyAlignment="1">
      <alignment horizontal="left"/>
    </xf>
    <xf numFmtId="0" fontId="2" fillId="2" borderId="12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2" fillId="0" borderId="19" xfId="0" applyFont="1" applyBorder="1"/>
    <xf numFmtId="0" fontId="3" fillId="2" borderId="12" xfId="0" applyFont="1" applyFill="1" applyBorder="1" applyAlignment="1">
      <alignment horizontal="center"/>
    </xf>
    <xf numFmtId="0" fontId="2" fillId="0" borderId="20" xfId="0" applyFont="1" applyBorder="1"/>
    <xf numFmtId="0" fontId="5" fillId="0" borderId="0" xfId="0" applyFont="1"/>
    <xf numFmtId="0" fontId="2" fillId="2" borderId="24" xfId="0" applyFont="1" applyFill="1" applyBorder="1" applyAlignment="1">
      <alignment horizontal="center"/>
    </xf>
    <xf numFmtId="0" fontId="1" fillId="2" borderId="3" xfId="0" applyFont="1" applyFill="1" applyBorder="1"/>
    <xf numFmtId="0" fontId="1" fillId="2" borderId="4" xfId="0" applyFont="1" applyFill="1" applyBorder="1"/>
    <xf numFmtId="0" fontId="1" fillId="2" borderId="25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9B909-CFD5-6842-8AC9-B27B9C086A92}">
  <dimension ref="A1:S54"/>
  <sheetViews>
    <sheetView tabSelected="1" zoomScale="90" zoomScaleNormal="90" workbookViewId="0">
      <selection activeCell="M21" sqref="M21"/>
    </sheetView>
  </sheetViews>
  <sheetFormatPr baseColWidth="10" defaultRowHeight="16" x14ac:dyDescent="0.2"/>
  <cols>
    <col min="1" max="1" width="12.1640625" customWidth="1"/>
  </cols>
  <sheetData>
    <row r="1" spans="1:13" ht="17" thickBot="1" x14ac:dyDescent="0.25">
      <c r="A1" s="1" t="s">
        <v>0</v>
      </c>
    </row>
    <row r="2" spans="1:13" ht="17" thickBot="1" x14ac:dyDescent="0.25">
      <c r="A2" s="2"/>
      <c r="B2" s="3" t="s">
        <v>1</v>
      </c>
      <c r="C2" s="4"/>
      <c r="D2" s="4"/>
      <c r="E2" s="4"/>
      <c r="F2" s="5"/>
      <c r="G2" s="6"/>
      <c r="H2" s="3" t="s">
        <v>2</v>
      </c>
      <c r="I2" s="4"/>
      <c r="J2" s="4"/>
      <c r="K2" s="4"/>
      <c r="L2" s="7"/>
      <c r="M2" s="8"/>
    </row>
    <row r="3" spans="1:13" x14ac:dyDescent="0.2">
      <c r="A3" s="9"/>
      <c r="B3" s="10" t="s">
        <v>3</v>
      </c>
      <c r="C3" s="11" t="s">
        <v>4</v>
      </c>
      <c r="D3" s="11" t="s">
        <v>5</v>
      </c>
      <c r="E3" s="11" t="s">
        <v>6</v>
      </c>
      <c r="F3" s="11" t="s">
        <v>7</v>
      </c>
      <c r="G3" s="12" t="s">
        <v>8</v>
      </c>
      <c r="H3" s="10" t="s">
        <v>3</v>
      </c>
      <c r="I3" s="11" t="s">
        <v>4</v>
      </c>
      <c r="J3" s="11" t="s">
        <v>5</v>
      </c>
      <c r="K3" s="11" t="s">
        <v>6</v>
      </c>
      <c r="L3" s="11" t="s">
        <v>7</v>
      </c>
      <c r="M3" s="12" t="s">
        <v>8</v>
      </c>
    </row>
    <row r="4" spans="1:13" x14ac:dyDescent="0.2">
      <c r="A4" s="13" t="s">
        <v>9</v>
      </c>
      <c r="B4" s="14">
        <v>0</v>
      </c>
      <c r="C4" s="15">
        <v>0</v>
      </c>
      <c r="D4" s="15">
        <v>0</v>
      </c>
      <c r="E4" s="15">
        <v>0</v>
      </c>
      <c r="F4" s="15">
        <f>AVERAGE(B4:E4)</f>
        <v>0</v>
      </c>
      <c r="G4" s="16">
        <f>STDEV(B4:E4)/SQRT(4)</f>
        <v>0</v>
      </c>
      <c r="H4" s="14">
        <v>0</v>
      </c>
      <c r="I4" s="15">
        <v>0</v>
      </c>
      <c r="J4" s="15">
        <v>0</v>
      </c>
      <c r="K4" s="15">
        <v>0</v>
      </c>
      <c r="L4" s="15">
        <f>AVERAGE(H4:K4)</f>
        <v>0</v>
      </c>
      <c r="M4" s="16">
        <f>STDEV(H4:K4)/SQRT(4)</f>
        <v>0</v>
      </c>
    </row>
    <row r="5" spans="1:13" x14ac:dyDescent="0.2">
      <c r="A5" s="13" t="s">
        <v>10</v>
      </c>
      <c r="B5" s="14">
        <v>25.762247299999999</v>
      </c>
      <c r="C5" s="15">
        <v>34.448720100000003</v>
      </c>
      <c r="D5" s="15">
        <v>27.9247795</v>
      </c>
      <c r="E5" s="15">
        <v>23.3076264</v>
      </c>
      <c r="F5" s="15">
        <f t="shared" ref="F5:F8" si="0">AVERAGE(B5:E5)</f>
        <v>27.860843325000001</v>
      </c>
      <c r="G5" s="16">
        <f t="shared" ref="G5:G8" si="1">STDEV(B5:E5)/SQRT(4)</f>
        <v>2.3899110492392457</v>
      </c>
      <c r="H5" s="14">
        <v>-0.30581039999999998</v>
      </c>
      <c r="I5" s="15">
        <v>-11.859601</v>
      </c>
      <c r="J5" s="15">
        <v>-5.6219865000000002</v>
      </c>
      <c r="K5" s="15">
        <v>5.4809086499999999</v>
      </c>
      <c r="L5" s="15">
        <f t="shared" ref="L5:L8" si="2">AVERAGE(H5:K5)</f>
        <v>-3.0766223125000005</v>
      </c>
      <c r="M5" s="16">
        <f t="shared" ref="M5:M8" si="3">STDEV(H5:K5)/SQRT(4)</f>
        <v>3.7027954338657527</v>
      </c>
    </row>
    <row r="6" spans="1:13" x14ac:dyDescent="0.2">
      <c r="A6" s="13" t="s">
        <v>11</v>
      </c>
      <c r="B6" s="14">
        <v>18.9105858</v>
      </c>
      <c r="C6" s="15">
        <v>10.456750899999999</v>
      </c>
      <c r="D6" s="15">
        <v>19.3709436</v>
      </c>
      <c r="E6" s="15">
        <v>17.446443899999998</v>
      </c>
      <c r="F6" s="15">
        <f t="shared" si="0"/>
        <v>16.546181050000001</v>
      </c>
      <c r="G6" s="16">
        <f t="shared" si="1"/>
        <v>2.0708558222090216</v>
      </c>
      <c r="H6" s="14">
        <v>1.1601065399999999</v>
      </c>
      <c r="I6" s="15">
        <v>23.689870899999999</v>
      </c>
      <c r="J6" s="15">
        <v>20.7039537</v>
      </c>
      <c r="K6" s="15">
        <v>5.33139816</v>
      </c>
      <c r="L6" s="15">
        <f t="shared" si="2"/>
        <v>12.721332325000001</v>
      </c>
      <c r="M6" s="16">
        <f t="shared" si="3"/>
        <v>5.5700400290501575</v>
      </c>
    </row>
    <row r="7" spans="1:13" x14ac:dyDescent="0.2">
      <c r="A7" s="13" t="s">
        <v>12</v>
      </c>
      <c r="B7" s="14">
        <v>1.65969115</v>
      </c>
      <c r="C7" s="15">
        <v>11.038665699999999</v>
      </c>
      <c r="D7" s="15">
        <v>0.43244854999999999</v>
      </c>
      <c r="E7" s="15">
        <v>10.7825015</v>
      </c>
      <c r="F7" s="15">
        <f t="shared" si="0"/>
        <v>5.9783267250000005</v>
      </c>
      <c r="G7" s="16">
        <f t="shared" si="1"/>
        <v>2.8591155942040194</v>
      </c>
      <c r="H7" s="14">
        <v>1.9483081799999999</v>
      </c>
      <c r="I7" s="15">
        <v>-8.8921142</v>
      </c>
      <c r="J7" s="15">
        <v>13.7029894</v>
      </c>
      <c r="K7" s="15">
        <v>9.4055099099999993</v>
      </c>
      <c r="L7" s="15">
        <f t="shared" si="2"/>
        <v>4.0411733224999997</v>
      </c>
      <c r="M7" s="16">
        <f t="shared" si="3"/>
        <v>4.9478682916970618</v>
      </c>
    </row>
    <row r="8" spans="1:13" ht="17" thickBot="1" x14ac:dyDescent="0.25">
      <c r="A8" s="17" t="s">
        <v>13</v>
      </c>
      <c r="B8" s="18">
        <v>1.61639486</v>
      </c>
      <c r="C8" s="19">
        <v>18.9992418</v>
      </c>
      <c r="D8" s="19">
        <v>13.6743215</v>
      </c>
      <c r="E8" s="19">
        <v>13.123844699999999</v>
      </c>
      <c r="F8" s="19">
        <f t="shared" si="0"/>
        <v>11.853450714999999</v>
      </c>
      <c r="G8" s="20">
        <f t="shared" si="1"/>
        <v>3.6604771330803092</v>
      </c>
      <c r="H8" s="18">
        <v>0.31271578999999999</v>
      </c>
      <c r="I8" s="19">
        <v>3.79350802</v>
      </c>
      <c r="J8" s="19">
        <v>-6.4862251999999998</v>
      </c>
      <c r="K8" s="19">
        <v>3.9864538</v>
      </c>
      <c r="L8" s="19">
        <f t="shared" si="2"/>
        <v>0.40161310250000015</v>
      </c>
      <c r="M8" s="20">
        <f t="shared" si="3"/>
        <v>2.446191822189653</v>
      </c>
    </row>
    <row r="10" spans="1:13" ht="17" thickBot="1" x14ac:dyDescent="0.25">
      <c r="A10" s="21" t="s">
        <v>14</v>
      </c>
    </row>
    <row r="11" spans="1:13" x14ac:dyDescent="0.2">
      <c r="A11" s="2"/>
      <c r="B11" s="22" t="s">
        <v>3</v>
      </c>
      <c r="C11" s="23" t="s">
        <v>4</v>
      </c>
      <c r="D11" s="23" t="s">
        <v>5</v>
      </c>
      <c r="E11" s="23" t="s">
        <v>6</v>
      </c>
      <c r="F11" s="23" t="s">
        <v>7</v>
      </c>
      <c r="G11" s="24" t="s">
        <v>8</v>
      </c>
    </row>
    <row r="12" spans="1:13" x14ac:dyDescent="0.2">
      <c r="A12" s="25" t="s">
        <v>10</v>
      </c>
      <c r="B12" s="26">
        <v>15.328467153284672</v>
      </c>
      <c r="C12" s="27">
        <v>9.0533562822719489</v>
      </c>
      <c r="D12" s="27">
        <v>18.454499237417384</v>
      </c>
      <c r="E12" s="27">
        <v>15.136986301369859</v>
      </c>
      <c r="F12" s="15">
        <f>AVERAGE(B12:E12)</f>
        <v>14.493327243585966</v>
      </c>
      <c r="G12" s="16">
        <f>STDEV(B12:E12)/SQRT(4)</f>
        <v>1.9662977749248494</v>
      </c>
    </row>
    <row r="13" spans="1:13" x14ac:dyDescent="0.2">
      <c r="A13" s="25" t="s">
        <v>11</v>
      </c>
      <c r="B13" s="26">
        <v>7.4776966747769711</v>
      </c>
      <c r="C13" s="27">
        <v>6.8330464716006967</v>
      </c>
      <c r="D13" s="27">
        <v>8.1342145399084895</v>
      </c>
      <c r="E13" s="27">
        <v>8.6472602739726021</v>
      </c>
      <c r="F13" s="15">
        <f t="shared" ref="F13:F14" si="4">AVERAGE(B13:E13)</f>
        <v>7.7730544900646903</v>
      </c>
      <c r="G13" s="16">
        <f t="shared" ref="G13:G14" si="5">STDEV(B13:E13)/SQRT(4)</f>
        <v>0.39428454700141796</v>
      </c>
    </row>
    <row r="14" spans="1:13" ht="17" thickBot="1" x14ac:dyDescent="0.25">
      <c r="A14" s="28" t="s">
        <v>15</v>
      </c>
      <c r="B14" s="29">
        <v>9.7161394971613912</v>
      </c>
      <c r="C14" s="30">
        <v>25.232358003442346</v>
      </c>
      <c r="D14" s="30">
        <v>14.692425012709698</v>
      </c>
      <c r="E14" s="30">
        <v>18.527397260273982</v>
      </c>
      <c r="F14" s="19">
        <f t="shared" si="4"/>
        <v>17.042079943396853</v>
      </c>
      <c r="G14" s="20">
        <f t="shared" si="5"/>
        <v>3.2720674395526665</v>
      </c>
    </row>
    <row r="16" spans="1:13" ht="17" thickBot="1" x14ac:dyDescent="0.25">
      <c r="A16" s="1" t="s">
        <v>16</v>
      </c>
    </row>
    <row r="17" spans="1:13" ht="17" thickBot="1" x14ac:dyDescent="0.25">
      <c r="A17" s="2"/>
      <c r="B17" s="3" t="s">
        <v>1</v>
      </c>
      <c r="C17" s="4"/>
      <c r="D17" s="4"/>
      <c r="E17" s="31"/>
      <c r="F17" s="32"/>
      <c r="G17" s="3" t="s">
        <v>2</v>
      </c>
      <c r="H17" s="4"/>
      <c r="I17" s="4"/>
      <c r="J17" s="31"/>
      <c r="K17" s="8"/>
    </row>
    <row r="18" spans="1:13" x14ac:dyDescent="0.2">
      <c r="A18" s="9"/>
      <c r="B18" s="10" t="s">
        <v>3</v>
      </c>
      <c r="C18" s="11" t="s">
        <v>4</v>
      </c>
      <c r="D18" s="11" t="s">
        <v>5</v>
      </c>
      <c r="E18" s="11" t="s">
        <v>7</v>
      </c>
      <c r="F18" s="12" t="s">
        <v>8</v>
      </c>
      <c r="G18" s="10" t="s">
        <v>3</v>
      </c>
      <c r="H18" s="11" t="s">
        <v>4</v>
      </c>
      <c r="I18" s="11" t="s">
        <v>5</v>
      </c>
      <c r="J18" s="11" t="s">
        <v>7</v>
      </c>
      <c r="K18" s="12" t="s">
        <v>8</v>
      </c>
    </row>
    <row r="19" spans="1:13" x14ac:dyDescent="0.2">
      <c r="A19" s="13" t="s">
        <v>9</v>
      </c>
      <c r="B19" s="14">
        <v>0</v>
      </c>
      <c r="C19" s="15">
        <v>0</v>
      </c>
      <c r="D19" s="15">
        <v>0</v>
      </c>
      <c r="E19" s="33">
        <f>AVERAGE(B19:D19)</f>
        <v>0</v>
      </c>
      <c r="F19" s="34">
        <f>STDEV(B19:D19)/SQRT(3)</f>
        <v>0</v>
      </c>
      <c r="G19" s="14">
        <v>0</v>
      </c>
      <c r="H19" s="15">
        <v>0</v>
      </c>
      <c r="I19" s="15">
        <v>0</v>
      </c>
      <c r="J19" s="33">
        <f>AVERAGE(G19:I19)</f>
        <v>0</v>
      </c>
      <c r="K19" s="34">
        <f>STDEV(G19:I19)/SQRT(3)</f>
        <v>0</v>
      </c>
    </row>
    <row r="20" spans="1:13" x14ac:dyDescent="0.2">
      <c r="A20" s="13" t="s">
        <v>17</v>
      </c>
      <c r="B20" s="14">
        <v>23.858131499999999</v>
      </c>
      <c r="C20" s="15">
        <v>23.478041399999999</v>
      </c>
      <c r="D20" s="15">
        <v>23.3939998</v>
      </c>
      <c r="E20" s="33">
        <f t="shared" ref="E20:E24" si="6">AVERAGE(B20:D20)</f>
        <v>23.576724233333334</v>
      </c>
      <c r="F20" s="34">
        <f t="shared" ref="F20:F24" si="7">STDEV(B20:D20)/SQRT(3)</f>
        <v>0.14277988295769967</v>
      </c>
      <c r="G20" s="14">
        <v>-6.7047397000000002</v>
      </c>
      <c r="H20" s="15">
        <v>10.142967799999999</v>
      </c>
      <c r="I20" s="15">
        <v>-2.8521443</v>
      </c>
      <c r="J20" s="33">
        <f t="shared" ref="J20:J24" si="8">AVERAGE(G20:I20)</f>
        <v>0.19536126666666634</v>
      </c>
      <c r="K20" s="34">
        <f t="shared" ref="K20:K24" si="9">STDEV(G20:I20)/SQRT(3)</f>
        <v>5.0966256691899376</v>
      </c>
    </row>
    <row r="21" spans="1:13" x14ac:dyDescent="0.2">
      <c r="A21" s="13" t="s">
        <v>18</v>
      </c>
      <c r="B21" s="14">
        <v>18.525592100000001</v>
      </c>
      <c r="C21" s="15">
        <v>15.1083946</v>
      </c>
      <c r="D21" s="15">
        <v>20.013446299999998</v>
      </c>
      <c r="E21" s="33">
        <f t="shared" si="6"/>
        <v>17.882477666666666</v>
      </c>
      <c r="F21" s="34">
        <f t="shared" si="7"/>
        <v>1.4520193037846107</v>
      </c>
      <c r="G21" s="14">
        <v>11.4087525</v>
      </c>
      <c r="H21" s="15">
        <v>13.819763</v>
      </c>
      <c r="I21" s="15">
        <v>26.1969286</v>
      </c>
      <c r="J21" s="33">
        <f t="shared" si="8"/>
        <v>17.141814700000001</v>
      </c>
      <c r="K21" s="34">
        <f t="shared" si="9"/>
        <v>4.5807407957759221</v>
      </c>
    </row>
    <row r="22" spans="1:13" x14ac:dyDescent="0.2">
      <c r="A22" s="13" t="s">
        <v>19</v>
      </c>
      <c r="B22" s="14">
        <v>10.5331957</v>
      </c>
      <c r="C22" s="15">
        <v>24.2884517</v>
      </c>
      <c r="D22" s="15">
        <v>45.630868100000001</v>
      </c>
      <c r="E22" s="33">
        <f t="shared" si="6"/>
        <v>26.817505166666667</v>
      </c>
      <c r="F22" s="34">
        <f t="shared" si="7"/>
        <v>10.21043152128212</v>
      </c>
      <c r="G22" s="14">
        <v>9.3968531500000001</v>
      </c>
      <c r="H22" s="15">
        <v>60.462888700000001</v>
      </c>
      <c r="I22" s="15">
        <v>27.526132400000002</v>
      </c>
      <c r="J22" s="33">
        <f t="shared" si="8"/>
        <v>32.461958083333336</v>
      </c>
      <c r="K22" s="34">
        <f t="shared" si="9"/>
        <v>14.946647094255573</v>
      </c>
    </row>
    <row r="23" spans="1:13" x14ac:dyDescent="0.2">
      <c r="A23" s="13" t="s">
        <v>20</v>
      </c>
      <c r="B23" s="14">
        <v>20.407101900000001</v>
      </c>
      <c r="C23" s="15">
        <v>17.310768100000001</v>
      </c>
      <c r="D23" s="15">
        <v>24.029160699999998</v>
      </c>
      <c r="E23" s="33">
        <f t="shared" si="6"/>
        <v>20.582343566666669</v>
      </c>
      <c r="F23" s="34">
        <f t="shared" si="7"/>
        <v>1.9414111717370059</v>
      </c>
      <c r="G23" s="14">
        <v>285.43755800000002</v>
      </c>
      <c r="H23" s="15">
        <v>111.711296</v>
      </c>
      <c r="I23" s="15">
        <v>161.054799</v>
      </c>
      <c r="J23" s="33">
        <f t="shared" si="8"/>
        <v>186.06788433333335</v>
      </c>
      <c r="K23" s="34">
        <f t="shared" si="9"/>
        <v>51.686375882310998</v>
      </c>
    </row>
    <row r="24" spans="1:13" ht="17" thickBot="1" x14ac:dyDescent="0.25">
      <c r="A24" s="17" t="s">
        <v>21</v>
      </c>
      <c r="B24" s="18">
        <v>24.054054099999998</v>
      </c>
      <c r="C24" s="19">
        <v>41.952338699999999</v>
      </c>
      <c r="D24" s="19">
        <v>47.8101579</v>
      </c>
      <c r="E24" s="35">
        <f t="shared" si="6"/>
        <v>37.938850233333334</v>
      </c>
      <c r="F24" s="36">
        <f t="shared" si="7"/>
        <v>7.1453757585621611</v>
      </c>
      <c r="G24" s="18">
        <v>51.415108500000002</v>
      </c>
      <c r="H24" s="19">
        <v>156.2252</v>
      </c>
      <c r="I24" s="19">
        <v>131.15029999999999</v>
      </c>
      <c r="J24" s="35">
        <f t="shared" si="8"/>
        <v>112.93020283333333</v>
      </c>
      <c r="K24" s="36">
        <f t="shared" si="9"/>
        <v>31.59782574604186</v>
      </c>
    </row>
    <row r="26" spans="1:13" ht="17" thickBot="1" x14ac:dyDescent="0.25">
      <c r="A26" s="21" t="s">
        <v>22</v>
      </c>
    </row>
    <row r="27" spans="1:13" ht="17" thickBot="1" x14ac:dyDescent="0.25">
      <c r="A27" s="2"/>
      <c r="B27" s="3" t="s">
        <v>1</v>
      </c>
      <c r="C27" s="4"/>
      <c r="D27" s="4"/>
      <c r="E27" s="4"/>
      <c r="F27" s="7"/>
      <c r="G27" s="8"/>
      <c r="H27" s="3" t="s">
        <v>2</v>
      </c>
      <c r="I27" s="4"/>
      <c r="J27" s="4"/>
      <c r="K27" s="4"/>
      <c r="L27" s="7"/>
      <c r="M27" s="8"/>
    </row>
    <row r="28" spans="1:13" x14ac:dyDescent="0.2">
      <c r="A28" s="9"/>
      <c r="B28" s="10" t="s">
        <v>3</v>
      </c>
      <c r="C28" s="11" t="s">
        <v>4</v>
      </c>
      <c r="D28" s="11" t="s">
        <v>5</v>
      </c>
      <c r="E28" s="11" t="s">
        <v>6</v>
      </c>
      <c r="F28" s="11" t="s">
        <v>7</v>
      </c>
      <c r="G28" s="12" t="s">
        <v>8</v>
      </c>
      <c r="H28" s="10" t="s">
        <v>3</v>
      </c>
      <c r="I28" s="11" t="s">
        <v>4</v>
      </c>
      <c r="J28" s="11" t="s">
        <v>5</v>
      </c>
      <c r="K28" s="11" t="s">
        <v>6</v>
      </c>
      <c r="L28" s="11" t="s">
        <v>7</v>
      </c>
      <c r="M28" s="12" t="s">
        <v>8</v>
      </c>
    </row>
    <row r="29" spans="1:13" x14ac:dyDescent="0.2">
      <c r="A29" s="37" t="s">
        <v>23</v>
      </c>
      <c r="B29" s="14">
        <v>0</v>
      </c>
      <c r="C29" s="15">
        <v>0</v>
      </c>
      <c r="D29" s="15">
        <v>0</v>
      </c>
      <c r="E29" s="15">
        <v>0</v>
      </c>
      <c r="F29" s="15">
        <f>AVERAGE(B29:E29)</f>
        <v>0</v>
      </c>
      <c r="G29" s="16">
        <f>STDEV(B29:E29)/SQRT(4)</f>
        <v>0</v>
      </c>
      <c r="H29" s="14">
        <v>0</v>
      </c>
      <c r="I29" s="15">
        <v>0</v>
      </c>
      <c r="J29" s="15">
        <v>0</v>
      </c>
      <c r="K29" s="15">
        <v>0</v>
      </c>
      <c r="L29" s="15">
        <f>AVERAGE(H29:K29)</f>
        <v>0</v>
      </c>
      <c r="M29" s="16">
        <f>STDEV(H29:K29)/SQRT(4)</f>
        <v>0</v>
      </c>
    </row>
    <row r="30" spans="1:13" x14ac:dyDescent="0.2">
      <c r="A30" s="37" t="s">
        <v>24</v>
      </c>
      <c r="B30" s="14">
        <v>14.048418399999999</v>
      </c>
      <c r="C30" s="15">
        <v>13.796516199999999</v>
      </c>
      <c r="D30" s="15">
        <v>13.0300958</v>
      </c>
      <c r="E30" s="15">
        <v>8.6210012700000007</v>
      </c>
      <c r="F30" s="15">
        <f t="shared" ref="F30:F32" si="10">AVERAGE(B30:E30)</f>
        <v>12.3740079175</v>
      </c>
      <c r="G30" s="16">
        <f t="shared" ref="G30:G32" si="11">STDEV(B30:E30)/SQRT(4)</f>
        <v>1.2696026439871342</v>
      </c>
      <c r="H30" s="14">
        <v>-3.2420249999999999</v>
      </c>
      <c r="I30" s="15">
        <v>-1.1528910999999999</v>
      </c>
      <c r="J30" s="15">
        <v>-10.304867</v>
      </c>
      <c r="K30" s="15">
        <v>5.5457574000000003</v>
      </c>
      <c r="L30" s="15">
        <f t="shared" ref="L30:L32" si="12">AVERAGE(H30:K30)</f>
        <v>-2.2885064249999996</v>
      </c>
      <c r="M30" s="16">
        <f t="shared" ref="M30:M32" si="13">STDEV(H30:K30)/SQRT(4)</f>
        <v>3.2639003557523378</v>
      </c>
    </row>
    <row r="31" spans="1:13" x14ac:dyDescent="0.2">
      <c r="A31" s="37" t="s">
        <v>25</v>
      </c>
      <c r="B31" s="14">
        <v>-2.1558579</v>
      </c>
      <c r="C31" s="15">
        <v>1.2272367399999999</v>
      </c>
      <c r="D31" s="15">
        <v>-3.6422709000000002</v>
      </c>
      <c r="E31" s="15">
        <v>-1.7350443</v>
      </c>
      <c r="F31" s="15">
        <f t="shared" si="10"/>
        <v>-1.5764840900000001</v>
      </c>
      <c r="G31" s="16">
        <f t="shared" si="11"/>
        <v>1.020177312564464</v>
      </c>
      <c r="H31" s="14">
        <v>-13.765603</v>
      </c>
      <c r="I31" s="15">
        <v>-11.670805</v>
      </c>
      <c r="J31" s="15">
        <v>-3.7083259000000002</v>
      </c>
      <c r="K31" s="15">
        <v>-0.50950419999999996</v>
      </c>
      <c r="L31" s="15">
        <f t="shared" si="12"/>
        <v>-7.4135595249999993</v>
      </c>
      <c r="M31" s="16">
        <f t="shared" si="13"/>
        <v>3.1605291156332984</v>
      </c>
    </row>
    <row r="32" spans="1:13" ht="17" thickBot="1" x14ac:dyDescent="0.25">
      <c r="A32" s="38" t="s">
        <v>26</v>
      </c>
      <c r="B32" s="18">
        <v>4.5944513200000001</v>
      </c>
      <c r="C32" s="19">
        <v>4.5526524100000003</v>
      </c>
      <c r="D32" s="19">
        <v>3.3173734600000002</v>
      </c>
      <c r="E32" s="19">
        <v>7.8076992599999997</v>
      </c>
      <c r="F32" s="19">
        <f t="shared" si="10"/>
        <v>5.0680441125000009</v>
      </c>
      <c r="G32" s="20">
        <f t="shared" si="11"/>
        <v>0.96005541510467762</v>
      </c>
      <c r="H32" s="18">
        <v>-2.6872398999999998</v>
      </c>
      <c r="I32" s="19">
        <v>-4.5228805000000003</v>
      </c>
      <c r="J32" s="19">
        <v>-14.244963</v>
      </c>
      <c r="K32" s="19">
        <v>-3.5665295000000001</v>
      </c>
      <c r="L32" s="19">
        <f t="shared" si="12"/>
        <v>-6.2554032250000002</v>
      </c>
      <c r="M32" s="20">
        <f t="shared" si="13"/>
        <v>2.6894319693603501</v>
      </c>
    </row>
    <row r="34" spans="1:19" ht="17" thickBot="1" x14ac:dyDescent="0.25">
      <c r="A34" s="21" t="s">
        <v>27</v>
      </c>
    </row>
    <row r="35" spans="1:19" ht="17" thickBot="1" x14ac:dyDescent="0.25">
      <c r="A35" s="39" t="s">
        <v>28</v>
      </c>
      <c r="B35" s="40" t="s">
        <v>1</v>
      </c>
      <c r="C35" s="41"/>
      <c r="D35" s="41"/>
      <c r="E35" s="41"/>
      <c r="F35" s="41"/>
      <c r="G35" s="42"/>
      <c r="H35" s="31"/>
      <c r="I35" s="32"/>
      <c r="J35" s="3" t="s">
        <v>29</v>
      </c>
      <c r="K35" s="4"/>
      <c r="L35" s="4"/>
      <c r="M35" s="4"/>
      <c r="N35" s="4"/>
      <c r="O35" s="4"/>
      <c r="P35" s="4"/>
      <c r="Q35" s="4"/>
      <c r="R35" s="7"/>
      <c r="S35" s="8"/>
    </row>
    <row r="36" spans="1:19" x14ac:dyDescent="0.2">
      <c r="A36" s="43"/>
      <c r="B36" s="10" t="s">
        <v>3</v>
      </c>
      <c r="C36" s="11" t="s">
        <v>4</v>
      </c>
      <c r="D36" s="11" t="s">
        <v>5</v>
      </c>
      <c r="E36" s="11" t="s">
        <v>6</v>
      </c>
      <c r="F36" s="11" t="s">
        <v>30</v>
      </c>
      <c r="G36" s="11" t="s">
        <v>31</v>
      </c>
      <c r="H36" s="11" t="s">
        <v>7</v>
      </c>
      <c r="I36" s="12" t="s">
        <v>8</v>
      </c>
      <c r="J36" s="10" t="s">
        <v>3</v>
      </c>
      <c r="K36" s="11" t="s">
        <v>4</v>
      </c>
      <c r="L36" s="11" t="s">
        <v>5</v>
      </c>
      <c r="M36" s="11" t="s">
        <v>6</v>
      </c>
      <c r="N36" s="11" t="s">
        <v>30</v>
      </c>
      <c r="O36" s="11" t="s">
        <v>31</v>
      </c>
      <c r="P36" s="11" t="s">
        <v>32</v>
      </c>
      <c r="Q36" s="11" t="s">
        <v>33</v>
      </c>
      <c r="R36" s="11" t="s">
        <v>7</v>
      </c>
      <c r="S36" s="12" t="s">
        <v>8</v>
      </c>
    </row>
    <row r="37" spans="1:19" x14ac:dyDescent="0.2">
      <c r="A37" s="43" t="s">
        <v>34</v>
      </c>
      <c r="B37" s="14">
        <v>0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f>AVERAGE(B37:G37)</f>
        <v>0</v>
      </c>
      <c r="I37" s="16">
        <f>STDEV(B37:G37)/SQRT(6)</f>
        <v>0</v>
      </c>
      <c r="J37" s="14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15">
        <v>0</v>
      </c>
      <c r="R37" s="33">
        <f>AVERAGE(J37:Q37)</f>
        <v>0</v>
      </c>
      <c r="S37" s="34">
        <f>STDEV(J37:Q37)/SQRT(8)</f>
        <v>0</v>
      </c>
    </row>
    <row r="38" spans="1:19" x14ac:dyDescent="0.2">
      <c r="A38" s="43" t="s">
        <v>35</v>
      </c>
      <c r="B38" s="14">
        <v>9.5571955699999993</v>
      </c>
      <c r="C38" s="15">
        <v>7.3334613199999996</v>
      </c>
      <c r="D38" s="15">
        <v>23.498694499999999</v>
      </c>
      <c r="E38" s="15">
        <v>12.4521073</v>
      </c>
      <c r="F38" s="15">
        <v>6.4909798399999996</v>
      </c>
      <c r="G38" s="15">
        <v>17.9538422</v>
      </c>
      <c r="H38" s="15">
        <f t="shared" ref="H38:H39" si="14">AVERAGE(B38:G38)</f>
        <v>12.881046788333334</v>
      </c>
      <c r="I38" s="16">
        <f t="shared" ref="I38:I39" si="15">STDEV(B38:G38)/SQRT(6)</f>
        <v>2.7160530944528034</v>
      </c>
      <c r="J38" s="14">
        <v>-9.6776105000000001</v>
      </c>
      <c r="K38" s="15">
        <v>1.8553730900000001</v>
      </c>
      <c r="L38" s="15">
        <v>-2.851423</v>
      </c>
      <c r="M38" s="15">
        <v>4.8617731199999996</v>
      </c>
      <c r="N38" s="15">
        <v>-1.2493437999999999</v>
      </c>
      <c r="O38" s="15">
        <v>-10.427861</v>
      </c>
      <c r="P38" s="15">
        <v>-3.2972887000000002</v>
      </c>
      <c r="Q38" s="15">
        <v>-9.9553454000000006</v>
      </c>
      <c r="R38" s="33">
        <f t="shared" ref="R38:R39" si="16">AVERAGE(J38:Q38)</f>
        <v>-3.8427157737500002</v>
      </c>
      <c r="S38" s="34">
        <f>STDEV(J38:Q38)/SQRT(8)</f>
        <v>2.0310819113566128</v>
      </c>
    </row>
    <row r="39" spans="1:19" ht="17" thickBot="1" x14ac:dyDescent="0.25">
      <c r="A39" s="44" t="s">
        <v>36</v>
      </c>
      <c r="B39" s="18">
        <v>14.7601476</v>
      </c>
      <c r="C39" s="19">
        <v>13.8414283</v>
      </c>
      <c r="D39" s="19">
        <v>16.013925199999999</v>
      </c>
      <c r="E39" s="19">
        <v>28.7782035</v>
      </c>
      <c r="F39" s="19">
        <v>12.3098691</v>
      </c>
      <c r="G39" s="19">
        <v>15.317173800000001</v>
      </c>
      <c r="H39" s="19">
        <f t="shared" si="14"/>
        <v>16.836791250000001</v>
      </c>
      <c r="I39" s="20">
        <f t="shared" si="15"/>
        <v>2.4451403808269379</v>
      </c>
      <c r="J39" s="18">
        <v>3.2416735800000001</v>
      </c>
      <c r="K39" s="19">
        <v>7.1564390700000002</v>
      </c>
      <c r="L39" s="19">
        <v>-3.2085271999999998</v>
      </c>
      <c r="M39" s="19">
        <v>1.20002243</v>
      </c>
      <c r="N39" s="19">
        <v>-7.1916010000000004</v>
      </c>
      <c r="O39" s="19">
        <v>-10.18408</v>
      </c>
      <c r="P39" s="19">
        <v>-6.8715709</v>
      </c>
      <c r="Q39" s="19">
        <v>-5.6527449000000001</v>
      </c>
      <c r="R39" s="35">
        <f t="shared" si="16"/>
        <v>-2.6887986150000001</v>
      </c>
      <c r="S39" s="36">
        <f>STDEV(J39:Q39)/SQRT(8)</f>
        <v>2.1138458788727603</v>
      </c>
    </row>
    <row r="41" spans="1:19" ht="17" thickBot="1" x14ac:dyDescent="0.25">
      <c r="A41" s="21" t="s">
        <v>37</v>
      </c>
    </row>
    <row r="42" spans="1:19" x14ac:dyDescent="0.2">
      <c r="A42" s="2"/>
      <c r="B42" s="22" t="s">
        <v>3</v>
      </c>
      <c r="C42" s="23" t="s">
        <v>4</v>
      </c>
      <c r="D42" s="23" t="s">
        <v>5</v>
      </c>
      <c r="E42" s="23" t="s">
        <v>6</v>
      </c>
      <c r="F42" s="23" t="s">
        <v>7</v>
      </c>
      <c r="G42" s="24" t="s">
        <v>8</v>
      </c>
    </row>
    <row r="43" spans="1:19" x14ac:dyDescent="0.2">
      <c r="A43" s="45" t="s">
        <v>9</v>
      </c>
      <c r="B43" s="46">
        <v>15.5781905</v>
      </c>
      <c r="C43" s="15">
        <v>20.272877600000001</v>
      </c>
      <c r="D43" s="15">
        <v>17.0132589</v>
      </c>
      <c r="E43" s="15">
        <v>20.768416299999998</v>
      </c>
      <c r="F43" s="15">
        <f>AVERAGE(B43:E43)</f>
        <v>18.408185825</v>
      </c>
      <c r="G43" s="16">
        <f>STDEV(B43:E43)/SQRT(4)</f>
        <v>1.2583871283142272</v>
      </c>
    </row>
    <row r="44" spans="1:19" x14ac:dyDescent="0.2">
      <c r="A44" s="45" t="s">
        <v>10</v>
      </c>
      <c r="B44" s="46">
        <v>0.36177645000000003</v>
      </c>
      <c r="C44" s="15">
        <v>4.4667027600000004</v>
      </c>
      <c r="D44" s="15">
        <v>15.1731573</v>
      </c>
      <c r="E44" s="15">
        <v>0.28503021000000001</v>
      </c>
      <c r="F44" s="15">
        <f t="shared" ref="F44:F45" si="17">AVERAGE(B44:E44)</f>
        <v>5.0716666799999999</v>
      </c>
      <c r="G44" s="16">
        <f t="shared" ref="G44:G45" si="18">STDEV(B44:E44)/SQRT(4)</f>
        <v>3.5059597920901449</v>
      </c>
    </row>
    <row r="45" spans="1:19" ht="17" thickBot="1" x14ac:dyDescent="0.25">
      <c r="A45" s="47" t="s">
        <v>12</v>
      </c>
      <c r="B45" s="48">
        <v>7.3708456699999996</v>
      </c>
      <c r="C45" s="19">
        <v>17.320209599999998</v>
      </c>
      <c r="D45" s="19">
        <v>10.0569025</v>
      </c>
      <c r="E45" s="19">
        <v>22.593136600000001</v>
      </c>
      <c r="F45" s="19">
        <f t="shared" si="17"/>
        <v>14.3352735925</v>
      </c>
      <c r="G45" s="20">
        <f t="shared" si="18"/>
        <v>3.4630172286647229</v>
      </c>
    </row>
    <row r="46" spans="1:19" x14ac:dyDescent="0.2">
      <c r="B46" s="49"/>
      <c r="C46" s="49"/>
      <c r="D46" s="49"/>
    </row>
    <row r="47" spans="1:19" ht="17" thickBot="1" x14ac:dyDescent="0.25">
      <c r="A47" s="21" t="s">
        <v>38</v>
      </c>
    </row>
    <row r="48" spans="1:19" ht="17" thickBot="1" x14ac:dyDescent="0.25">
      <c r="A48" s="50" t="s">
        <v>39</v>
      </c>
      <c r="B48" s="3" t="s">
        <v>23</v>
      </c>
      <c r="C48" s="4"/>
      <c r="D48" s="4"/>
      <c r="E48" s="4"/>
      <c r="F48" s="51"/>
      <c r="G48" s="52"/>
      <c r="H48" s="3" t="s">
        <v>24</v>
      </c>
      <c r="I48" s="4"/>
      <c r="J48" s="4"/>
      <c r="K48" s="4"/>
      <c r="L48" s="51"/>
      <c r="M48" s="52"/>
    </row>
    <row r="49" spans="1:13" x14ac:dyDescent="0.2">
      <c r="A49" s="53"/>
      <c r="B49" s="10" t="s">
        <v>3</v>
      </c>
      <c r="C49" s="11" t="s">
        <v>4</v>
      </c>
      <c r="D49" s="11" t="s">
        <v>5</v>
      </c>
      <c r="E49" s="11" t="s">
        <v>6</v>
      </c>
      <c r="F49" s="11" t="s">
        <v>7</v>
      </c>
      <c r="G49" s="12" t="s">
        <v>8</v>
      </c>
      <c r="H49" s="10" t="s">
        <v>3</v>
      </c>
      <c r="I49" s="11" t="s">
        <v>4</v>
      </c>
      <c r="J49" s="11" t="s">
        <v>5</v>
      </c>
      <c r="K49" s="11" t="s">
        <v>6</v>
      </c>
      <c r="L49" s="11" t="s">
        <v>7</v>
      </c>
      <c r="M49" s="12" t="s">
        <v>8</v>
      </c>
    </row>
    <row r="50" spans="1:13" x14ac:dyDescent="0.2">
      <c r="A50" s="54">
        <v>0</v>
      </c>
      <c r="B50" s="14">
        <v>1</v>
      </c>
      <c r="C50" s="15">
        <v>1</v>
      </c>
      <c r="D50" s="15">
        <v>1</v>
      </c>
      <c r="E50" s="15">
        <v>1</v>
      </c>
      <c r="F50" s="15">
        <f>AVERAGE(B50:E50)</f>
        <v>1</v>
      </c>
      <c r="G50" s="16">
        <f>STDEV(B50:E50)/SQRT(4)</f>
        <v>0</v>
      </c>
      <c r="H50" s="14">
        <v>1</v>
      </c>
      <c r="I50" s="15">
        <v>1</v>
      </c>
      <c r="J50" s="15">
        <v>1</v>
      </c>
      <c r="K50" s="15">
        <v>1</v>
      </c>
      <c r="L50" s="15">
        <f>AVERAGE(H50:K50)</f>
        <v>1</v>
      </c>
      <c r="M50" s="16">
        <f>STDEV(H50:K50)/SQRT(4)</f>
        <v>0</v>
      </c>
    </row>
    <row r="51" spans="1:13" x14ac:dyDescent="0.2">
      <c r="A51" s="54">
        <v>3</v>
      </c>
      <c r="B51" s="14">
        <v>5.181471E-2</v>
      </c>
      <c r="C51" s="15">
        <v>9.0313190000000002E-2</v>
      </c>
      <c r="D51" s="15">
        <v>0.16855149999999999</v>
      </c>
      <c r="E51" s="15">
        <v>4.5658320000000002E-2</v>
      </c>
      <c r="F51" s="15">
        <f t="shared" ref="F51:F54" si="19">AVERAGE(B51:E51)</f>
        <v>8.9084429999999992E-2</v>
      </c>
      <c r="G51" s="16">
        <f t="shared" ref="G51:G54" si="20">STDEV(B51:E51)/SQRT(4)</f>
        <v>2.8271576014513532E-2</v>
      </c>
      <c r="H51" s="14">
        <v>0.14327803</v>
      </c>
      <c r="I51" s="15">
        <v>0.16030349999999999</v>
      </c>
      <c r="J51" s="15">
        <v>0.17413803</v>
      </c>
      <c r="K51" s="15">
        <v>0.17111599999999999</v>
      </c>
      <c r="L51" s="15">
        <f t="shared" ref="L51:L54" si="21">AVERAGE(H51:K51)</f>
        <v>0.16220888999999999</v>
      </c>
      <c r="M51" s="16">
        <f t="shared" ref="M51:M54" si="22">STDEV(H51:K51)/SQRT(4)</f>
        <v>6.9740528692874603E-3</v>
      </c>
    </row>
    <row r="52" spans="1:13" x14ac:dyDescent="0.2">
      <c r="A52" s="54">
        <v>6</v>
      </c>
      <c r="B52" s="14">
        <v>5.2654369999999999E-2</v>
      </c>
      <c r="C52" s="15">
        <v>8.3831180000000005E-2</v>
      </c>
      <c r="D52" s="15">
        <v>9.4213549999999993E-2</v>
      </c>
      <c r="E52" s="15">
        <v>2.9920530000000001E-2</v>
      </c>
      <c r="F52" s="15">
        <f t="shared" si="19"/>
        <v>6.5154907499999998E-2</v>
      </c>
      <c r="G52" s="16">
        <f t="shared" si="20"/>
        <v>1.4693912157870224E-2</v>
      </c>
      <c r="H52" s="14">
        <v>9.3664720000000007E-2</v>
      </c>
      <c r="I52" s="15">
        <v>0.14773336000000001</v>
      </c>
      <c r="J52" s="15">
        <v>0.13801002000000001</v>
      </c>
      <c r="K52" s="15">
        <v>0.23419978999999999</v>
      </c>
      <c r="L52" s="15">
        <f t="shared" si="21"/>
        <v>0.15340197250000001</v>
      </c>
      <c r="M52" s="16">
        <f t="shared" si="22"/>
        <v>2.9390860283498372E-2</v>
      </c>
    </row>
    <row r="53" spans="1:13" x14ac:dyDescent="0.2">
      <c r="A53" s="54">
        <v>12</v>
      </c>
      <c r="B53" s="14">
        <v>4.698575E-2</v>
      </c>
      <c r="C53" s="15">
        <v>6.2395249999999999E-2</v>
      </c>
      <c r="D53" s="15">
        <v>1.314394E-2</v>
      </c>
      <c r="E53" s="15">
        <v>2.1981029999999999E-2</v>
      </c>
      <c r="F53" s="15">
        <f t="shared" si="19"/>
        <v>3.6126492499999996E-2</v>
      </c>
      <c r="G53" s="16">
        <f t="shared" si="20"/>
        <v>1.1314676762209028E-2</v>
      </c>
      <c r="H53" s="14">
        <v>8.7512430000000002E-2</v>
      </c>
      <c r="I53" s="15">
        <v>0.13528904999999999</v>
      </c>
      <c r="J53" s="15">
        <v>2.6431840000000002E-2</v>
      </c>
      <c r="K53" s="15">
        <v>0.16873521999999999</v>
      </c>
      <c r="L53" s="15">
        <f t="shared" si="21"/>
        <v>0.104492135</v>
      </c>
      <c r="M53" s="16">
        <f t="shared" si="22"/>
        <v>3.0899492958634582E-2</v>
      </c>
    </row>
    <row r="54" spans="1:13" ht="17" thickBot="1" x14ac:dyDescent="0.25">
      <c r="A54" s="55">
        <v>24</v>
      </c>
      <c r="B54" s="18">
        <v>2.8756460000000001E-2</v>
      </c>
      <c r="C54" s="19">
        <v>5.064631E-2</v>
      </c>
      <c r="D54" s="19">
        <v>1.1038930000000001E-2</v>
      </c>
      <c r="E54" s="19">
        <v>1.72923E-2</v>
      </c>
      <c r="F54" s="19">
        <f t="shared" si="19"/>
        <v>2.6933499999999999E-2</v>
      </c>
      <c r="G54" s="20">
        <f t="shared" si="20"/>
        <v>8.7140243008162806E-3</v>
      </c>
      <c r="H54" s="18">
        <v>7.6107889999999997E-2</v>
      </c>
      <c r="I54" s="19">
        <v>0.10022093</v>
      </c>
      <c r="J54" s="19">
        <v>1.591652E-2</v>
      </c>
      <c r="K54" s="19">
        <v>0.22195776</v>
      </c>
      <c r="L54" s="19">
        <f t="shared" si="21"/>
        <v>0.103550775</v>
      </c>
      <c r="M54" s="20">
        <f t="shared" si="22"/>
        <v>4.3266785327626033E-2</v>
      </c>
    </row>
  </sheetData>
  <mergeCells count="10">
    <mergeCell ref="B35:G35"/>
    <mergeCell ref="J35:Q35"/>
    <mergeCell ref="B48:E48"/>
    <mergeCell ref="H48:K48"/>
    <mergeCell ref="B2:E2"/>
    <mergeCell ref="H2:K2"/>
    <mergeCell ref="B17:D17"/>
    <mergeCell ref="G17:I17"/>
    <mergeCell ref="B27:E27"/>
    <mergeCell ref="H27:K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aochu</dc:creator>
  <cp:lastModifiedBy>LI Qiaochu</cp:lastModifiedBy>
  <dcterms:created xsi:type="dcterms:W3CDTF">2025-08-30T07:21:55Z</dcterms:created>
  <dcterms:modified xsi:type="dcterms:W3CDTF">2025-08-30T07:22:04Z</dcterms:modified>
</cp:coreProperties>
</file>